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.cunningham\Downloads\"/>
    </mc:Choice>
  </mc:AlternateContent>
  <xr:revisionPtr revIDLastSave="0" documentId="13_ncr:1_{DC466814-D434-445F-AB17-2703005ADB87}" xr6:coauthVersionLast="46" xr6:coauthVersionMax="46" xr10:uidLastSave="{00000000-0000-0000-0000-000000000000}"/>
  <bookViews>
    <workbookView xWindow="-120" yWindow="-120" windowWidth="29040" windowHeight="15840" xr2:uid="{6B1969A5-8259-EB42-BF04-FF3067AC48B7}"/>
  </bookViews>
  <sheets>
    <sheet name="Supplementary Data Sheet 4" sheetId="4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2" i="4" l="1"/>
  <c r="N32" i="4"/>
  <c r="L32" i="4"/>
  <c r="O31" i="4"/>
  <c r="N31" i="4"/>
  <c r="L31" i="4"/>
  <c r="O30" i="4"/>
  <c r="N30" i="4"/>
  <c r="L30" i="4"/>
  <c r="O29" i="4"/>
  <c r="N29" i="4"/>
  <c r="L29" i="4"/>
  <c r="O28" i="4"/>
  <c r="N28" i="4"/>
  <c r="L28" i="4"/>
  <c r="O27" i="4"/>
  <c r="N27" i="4"/>
  <c r="L27" i="4"/>
  <c r="O26" i="4"/>
  <c r="N26" i="4"/>
  <c r="L26" i="4"/>
  <c r="O25" i="4"/>
  <c r="N25" i="4"/>
  <c r="L25" i="4"/>
  <c r="O24" i="4"/>
  <c r="N24" i="4"/>
  <c r="L24" i="4"/>
  <c r="O23" i="4"/>
  <c r="N23" i="4"/>
  <c r="L23" i="4"/>
  <c r="O22" i="4"/>
  <c r="N22" i="4"/>
  <c r="L22" i="4"/>
  <c r="O21" i="4"/>
  <c r="N21" i="4"/>
  <c r="L21" i="4"/>
  <c r="O20" i="4"/>
  <c r="N20" i="4"/>
  <c r="L20" i="4"/>
  <c r="O19" i="4"/>
  <c r="N19" i="4"/>
  <c r="L19" i="4"/>
  <c r="O18" i="4"/>
  <c r="N18" i="4"/>
  <c r="L18" i="4"/>
  <c r="O17" i="4"/>
  <c r="N17" i="4"/>
  <c r="L17" i="4"/>
  <c r="O16" i="4"/>
  <c r="N16" i="4"/>
  <c r="L16" i="4"/>
  <c r="O15" i="4"/>
  <c r="N15" i="4"/>
  <c r="L15" i="4"/>
  <c r="O14" i="4"/>
  <c r="N14" i="4"/>
  <c r="L14" i="4"/>
  <c r="O13" i="4"/>
  <c r="N13" i="4"/>
  <c r="L13" i="4"/>
  <c r="O12" i="4"/>
  <c r="N12" i="4"/>
  <c r="L12" i="4"/>
  <c r="O11" i="4"/>
  <c r="N11" i="4"/>
  <c r="L11" i="4"/>
  <c r="O10" i="4"/>
  <c r="N10" i="4"/>
  <c r="L10" i="4"/>
  <c r="O9" i="4"/>
  <c r="N9" i="4"/>
  <c r="L9" i="4"/>
  <c r="O8" i="4"/>
  <c r="N8" i="4"/>
  <c r="L8" i="4"/>
  <c r="O7" i="4"/>
  <c r="N7" i="4"/>
  <c r="L7" i="4"/>
  <c r="O6" i="4"/>
  <c r="N6" i="4"/>
  <c r="L6" i="4"/>
  <c r="O5" i="4"/>
  <c r="N5" i="4"/>
  <c r="L5" i="4"/>
  <c r="O4" i="4"/>
  <c r="N4" i="4"/>
  <c r="L4" i="4"/>
  <c r="O3" i="4"/>
  <c r="N3" i="4"/>
  <c r="L3" i="4"/>
  <c r="O2" i="4"/>
  <c r="N2" i="4"/>
  <c r="L2" i="4"/>
</calcChain>
</file>

<file path=xl/sharedStrings.xml><?xml version="1.0" encoding="utf-8"?>
<sst xmlns="http://schemas.openxmlformats.org/spreadsheetml/2006/main" count="171" uniqueCount="78">
  <si>
    <t>Tags</t>
  </si>
  <si>
    <t>GO ID</t>
  </si>
  <si>
    <t>GO Name</t>
  </si>
  <si>
    <t>GO Category</t>
  </si>
  <si>
    <t>FDR</t>
  </si>
  <si>
    <t>P-Value</t>
  </si>
  <si>
    <t>Nr Test</t>
  </si>
  <si>
    <t>Nr Reference</t>
  </si>
  <si>
    <t>Non Annot Test</t>
  </si>
  <si>
    <t>Non Annot Reference</t>
  </si>
  <si>
    <t>log10pvalue</t>
  </si>
  <si>
    <t>plot_X</t>
  </si>
  <si>
    <t>plot_Y</t>
  </si>
  <si>
    <t>[OVER]</t>
  </si>
  <si>
    <t>BIOLOGICAL_PROCESS</t>
  </si>
  <si>
    <t>GO:0009628</t>
  </si>
  <si>
    <t>response to abiotic stimulus</t>
  </si>
  <si>
    <t>GO:0010035</t>
  </si>
  <si>
    <t>response to inorganic substance</t>
  </si>
  <si>
    <t>GO:0042445</t>
  </si>
  <si>
    <t>hormone metabolic process</t>
  </si>
  <si>
    <t>GO:0019748</t>
  </si>
  <si>
    <t>secondary metabolic process</t>
  </si>
  <si>
    <t>GO:0044249</t>
  </si>
  <si>
    <t>cellular biosynthetic process</t>
  </si>
  <si>
    <t>GO:1901576</t>
  </si>
  <si>
    <t>organic substance biosynthetic process</t>
  </si>
  <si>
    <t>GO:0009058</t>
  </si>
  <si>
    <t>biosynthetic process</t>
  </si>
  <si>
    <t>GO:0009699</t>
  </si>
  <si>
    <t>phenylpropanoid biosynthetic process</t>
  </si>
  <si>
    <t>GO:0009698</t>
  </si>
  <si>
    <t>phenylpropanoid metabolic process</t>
  </si>
  <si>
    <t>GO:0044281</t>
  </si>
  <si>
    <t>small molecule metabolic process</t>
  </si>
  <si>
    <t>GO:0080167</t>
  </si>
  <si>
    <t>response to karrikin</t>
  </si>
  <si>
    <t>GO:0006082</t>
  </si>
  <si>
    <t>organic acid metabolic process</t>
  </si>
  <si>
    <t>GO:0009812</t>
  </si>
  <si>
    <t>flavonoid metabolic process</t>
  </si>
  <si>
    <t>GO:0043436</t>
  </si>
  <si>
    <t>oxoacid metabolic process</t>
  </si>
  <si>
    <t>GO:0006629</t>
  </si>
  <si>
    <t>lipid metabolic process</t>
  </si>
  <si>
    <t>GO:0032787</t>
  </si>
  <si>
    <t>monocarboxylic acid metabolic process</t>
  </si>
  <si>
    <t>GO:0010114</t>
  </si>
  <si>
    <t>response to red light</t>
  </si>
  <si>
    <t>GO:0019752</t>
  </si>
  <si>
    <t>carboxylic acid metabolic process</t>
  </si>
  <si>
    <t>GO:0009639</t>
  </si>
  <si>
    <t>response to red or far red light</t>
  </si>
  <si>
    <t>GO:0044550</t>
  </si>
  <si>
    <t>secondary metabolite biosynthetic process</t>
  </si>
  <si>
    <t>GO:0010218</t>
  </si>
  <si>
    <t>response to far red light</t>
  </si>
  <si>
    <t>GO:0044283</t>
  </si>
  <si>
    <t>small molecule biosynthetic process</t>
  </si>
  <si>
    <t>6DOWN_10days_3weeks</t>
    <phoneticPr fontId="0"/>
  </si>
  <si>
    <t>GO:0009821</t>
  </si>
  <si>
    <t>alkaloid biosynthetic process</t>
  </si>
  <si>
    <t>GO:0071490</t>
  </si>
  <si>
    <t>cellular response to far red light</t>
  </si>
  <si>
    <t>GO:0009820</t>
  </si>
  <si>
    <t>alkaloid metabolic process</t>
  </si>
  <si>
    <t>GO:0009640</t>
  </si>
  <si>
    <t>photomorphogenesis</t>
  </si>
  <si>
    <t>GO:0071489</t>
  </si>
  <si>
    <t>cellular response to red or far red light</t>
  </si>
  <si>
    <t>GO:0010117</t>
  </si>
  <si>
    <t>photoprotection</t>
  </si>
  <si>
    <t>GO:0043496</t>
  </si>
  <si>
    <t>regulation of protein homodimerization activity</t>
  </si>
  <si>
    <t>GO:0080170</t>
  </si>
  <si>
    <t>hydrogen peroxide transmembrane transport</t>
  </si>
  <si>
    <t>GO:0071491</t>
  </si>
  <si>
    <t>cellular response to red l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quotePrefix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lant/Downloads/20190920REVIGO_list3--123-21&#30906;&#35469;&#2816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VIGOBiologicalProcess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5316F-90E0-CD40-AFE0-E295ACA8FFCC}">
  <dimension ref="A1:Q32"/>
  <sheetViews>
    <sheetView tabSelected="1" workbookViewId="0">
      <selection sqref="A1:XFD32"/>
    </sheetView>
  </sheetViews>
  <sheetFormatPr defaultColWidth="11" defaultRowHeight="15.75"/>
  <sheetData>
    <row r="1" spans="1:17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L1" s="3" t="s">
        <v>10</v>
      </c>
      <c r="M1" s="4" t="s">
        <v>10</v>
      </c>
      <c r="N1" s="3" t="s">
        <v>11</v>
      </c>
      <c r="O1" s="3" t="s">
        <v>12</v>
      </c>
      <c r="P1" s="2" t="s">
        <v>2</v>
      </c>
      <c r="Q1" s="2" t="s">
        <v>59</v>
      </c>
    </row>
    <row r="2" spans="1:17" s="2" customFormat="1">
      <c r="A2" s="2" t="s">
        <v>13</v>
      </c>
      <c r="B2" s="2" t="s">
        <v>53</v>
      </c>
      <c r="C2" s="2" t="s">
        <v>54</v>
      </c>
      <c r="D2" s="2" t="s">
        <v>14</v>
      </c>
      <c r="E2" s="1">
        <v>4.6252942651141799E-7</v>
      </c>
      <c r="F2" s="1">
        <v>2.4418193776339199E-11</v>
      </c>
      <c r="G2" s="2">
        <v>59</v>
      </c>
      <c r="H2" s="2">
        <v>630</v>
      </c>
      <c r="I2" s="2">
        <v>654</v>
      </c>
      <c r="J2" s="2">
        <v>20246</v>
      </c>
      <c r="L2" s="3">
        <f>-LOG10($F2)</f>
        <v>10.612286464141368</v>
      </c>
      <c r="M2" s="3">
        <v>10.612286464141368</v>
      </c>
      <c r="N2" s="3" t="e">
        <f>VLOOKUP($B2,[1]REVIGOBiologicalProcess2!$A$2:$E$351,COLUMN(D1),FALSE)</f>
        <v>#N/A</v>
      </c>
      <c r="O2" s="3" t="e">
        <f>VLOOKUP($B2,[1]REVIGOBiologicalProcess2!$A$2:$F$351,COLUMN(E1),FALSE)</f>
        <v>#N/A</v>
      </c>
      <c r="P2" s="2" t="s">
        <v>54</v>
      </c>
    </row>
    <row r="3" spans="1:17" s="2" customFormat="1">
      <c r="A3" s="2" t="s">
        <v>13</v>
      </c>
      <c r="B3" s="2" t="s">
        <v>21</v>
      </c>
      <c r="C3" s="2" t="s">
        <v>22</v>
      </c>
      <c r="D3" s="2" t="s">
        <v>14</v>
      </c>
      <c r="E3" s="1">
        <v>7.5088437146738604E-7</v>
      </c>
      <c r="F3" s="1">
        <v>7.9282480357658803E-11</v>
      </c>
      <c r="G3" s="2">
        <v>77</v>
      </c>
      <c r="H3" s="2">
        <v>987</v>
      </c>
      <c r="I3" s="2">
        <v>636</v>
      </c>
      <c r="J3" s="2">
        <v>19889</v>
      </c>
      <c r="L3" s="2">
        <f t="shared" ref="L3:L32" si="0">-LOG10($F3)</f>
        <v>10.100822771378558</v>
      </c>
      <c r="M3" s="2">
        <v>10.100822771378558</v>
      </c>
      <c r="N3" s="2" t="e">
        <f>VLOOKUP($B3,[1]REVIGOBiologicalProcess2!$A$2:$E$351,COLUMN(D2),FALSE)</f>
        <v>#N/A</v>
      </c>
      <c r="O3" s="3" t="e">
        <f>VLOOKUP($B3,[1]REVIGOBiologicalProcess2!$A$2:$F$351,COLUMN(E2),FALSE)</f>
        <v>#N/A</v>
      </c>
      <c r="P3" s="2" t="s">
        <v>22</v>
      </c>
    </row>
    <row r="4" spans="1:17" s="2" customFormat="1">
      <c r="A4" s="2" t="s">
        <v>13</v>
      </c>
      <c r="B4" s="2" t="s">
        <v>33</v>
      </c>
      <c r="C4" s="2" t="s">
        <v>34</v>
      </c>
      <c r="D4" s="2" t="s">
        <v>14</v>
      </c>
      <c r="E4" s="1">
        <v>9.3903003562418696E-5</v>
      </c>
      <c r="F4" s="1">
        <v>1.48721893510324E-8</v>
      </c>
      <c r="G4" s="2">
        <v>143</v>
      </c>
      <c r="H4" s="2">
        <v>2607</v>
      </c>
      <c r="I4" s="2">
        <v>570</v>
      </c>
      <c r="J4" s="2">
        <v>18269</v>
      </c>
      <c r="L4" s="2">
        <f t="shared" si="0"/>
        <v>7.8276250938127436</v>
      </c>
      <c r="M4" s="2">
        <v>7.8276250938127436</v>
      </c>
      <c r="N4" s="2" t="e">
        <f>VLOOKUP($B4,[1]REVIGOBiologicalProcess2!$A$2:$E$351,COLUMN(D3),FALSE)</f>
        <v>#N/A</v>
      </c>
      <c r="O4" s="3" t="e">
        <f>VLOOKUP($B4,[1]REVIGOBiologicalProcess2!$A$2:$F$351,COLUMN(E3),FALSE)</f>
        <v>#N/A</v>
      </c>
      <c r="P4" s="2" t="s">
        <v>34</v>
      </c>
    </row>
    <row r="5" spans="1:17" s="2" customFormat="1">
      <c r="A5" s="2" t="s">
        <v>13</v>
      </c>
      <c r="B5" s="2" t="s">
        <v>29</v>
      </c>
      <c r="C5" s="2" t="s">
        <v>30</v>
      </c>
      <c r="D5" s="2" t="s">
        <v>14</v>
      </c>
      <c r="E5" s="1">
        <v>1.2253189744217699E-4</v>
      </c>
      <c r="F5" s="1">
        <v>2.5875176315526901E-8</v>
      </c>
      <c r="G5" s="2">
        <v>42</v>
      </c>
      <c r="H5" s="2">
        <v>453</v>
      </c>
      <c r="I5" s="2">
        <v>671</v>
      </c>
      <c r="J5" s="2">
        <v>20423</v>
      </c>
      <c r="L5" s="2">
        <f t="shared" si="0"/>
        <v>7.5871166822075082</v>
      </c>
      <c r="M5" s="2">
        <v>7.5871166822075082</v>
      </c>
      <c r="N5" s="2" t="e">
        <f>VLOOKUP($B5,[1]REVIGOBiologicalProcess2!$A$2:$E$351,COLUMN(D4),FALSE)</f>
        <v>#N/A</v>
      </c>
      <c r="O5" s="3" t="e">
        <f>VLOOKUP($B5,[1]REVIGOBiologicalProcess2!$A$2:$F$351,COLUMN(E4),FALSE)</f>
        <v>#N/A</v>
      </c>
      <c r="P5" s="2" t="s">
        <v>30</v>
      </c>
    </row>
    <row r="6" spans="1:17" s="2" customFormat="1">
      <c r="A6" s="2" t="s">
        <v>13</v>
      </c>
      <c r="B6" s="2" t="s">
        <v>55</v>
      </c>
      <c r="C6" s="2" t="s">
        <v>56</v>
      </c>
      <c r="D6" s="2" t="s">
        <v>14</v>
      </c>
      <c r="E6" s="1">
        <v>3.1979596257985902E-4</v>
      </c>
      <c r="F6" s="1">
        <v>8.4414518683312004E-8</v>
      </c>
      <c r="G6" s="2">
        <v>20</v>
      </c>
      <c r="H6" s="2">
        <v>127</v>
      </c>
      <c r="I6" s="2">
        <v>693</v>
      </c>
      <c r="J6" s="2">
        <v>20749</v>
      </c>
      <c r="L6" s="2">
        <f t="shared" si="0"/>
        <v>7.0735828514575712</v>
      </c>
      <c r="M6" s="2">
        <v>7.0735828514575712</v>
      </c>
      <c r="N6" s="2" t="e">
        <f>VLOOKUP($B6,[1]REVIGOBiologicalProcess2!$A$2:$E$351,COLUMN(D5),FALSE)</f>
        <v>#N/A</v>
      </c>
      <c r="O6" s="3" t="e">
        <f>VLOOKUP($B6,[1]REVIGOBiologicalProcess2!$A$2:$F$351,COLUMN(E5),FALSE)</f>
        <v>#N/A</v>
      </c>
      <c r="P6" s="2" t="s">
        <v>56</v>
      </c>
    </row>
    <row r="7" spans="1:17" s="2" customFormat="1">
      <c r="A7" s="2" t="s">
        <v>13</v>
      </c>
      <c r="B7" s="2" t="s">
        <v>41</v>
      </c>
      <c r="C7" s="2" t="s">
        <v>42</v>
      </c>
      <c r="D7" s="2" t="s">
        <v>14</v>
      </c>
      <c r="E7" s="1">
        <v>4.3662959474917901E-4</v>
      </c>
      <c r="F7" s="1">
        <v>1.6135609562053899E-7</v>
      </c>
      <c r="G7" s="2">
        <v>109</v>
      </c>
      <c r="H7" s="2">
        <v>1906</v>
      </c>
      <c r="I7" s="2">
        <v>604</v>
      </c>
      <c r="J7" s="2">
        <v>18970</v>
      </c>
      <c r="L7" s="2">
        <f t="shared" si="0"/>
        <v>6.7922146234155818</v>
      </c>
      <c r="M7" s="2">
        <v>6.7922146234155818</v>
      </c>
      <c r="N7" s="2" t="e">
        <f>VLOOKUP($B7,[1]REVIGOBiologicalProcess2!$A$2:$E$351,COLUMN(D6),FALSE)</f>
        <v>#N/A</v>
      </c>
      <c r="O7" s="2" t="e">
        <f>VLOOKUP($B7,[1]REVIGOBiologicalProcess2!$A$2:$F$351,COLUMN(E6),FALSE)</f>
        <v>#N/A</v>
      </c>
      <c r="P7" s="2" t="s">
        <v>42</v>
      </c>
    </row>
    <row r="8" spans="1:17" s="2" customFormat="1">
      <c r="A8" s="2" t="s">
        <v>13</v>
      </c>
      <c r="B8" s="2" t="s">
        <v>37</v>
      </c>
      <c r="C8" s="2" t="s">
        <v>38</v>
      </c>
      <c r="D8" s="2" t="s">
        <v>14</v>
      </c>
      <c r="E8" s="1">
        <v>4.3662959474917901E-4</v>
      </c>
      <c r="F8" s="1">
        <v>1.6064130840700999E-7</v>
      </c>
      <c r="G8" s="2">
        <v>110</v>
      </c>
      <c r="H8" s="2">
        <v>1929</v>
      </c>
      <c r="I8" s="2">
        <v>603</v>
      </c>
      <c r="J8" s="2">
        <v>18947</v>
      </c>
      <c r="L8" s="2">
        <f t="shared" si="0"/>
        <v>6.7941427672365782</v>
      </c>
      <c r="M8" s="2">
        <v>6.7941427672365782</v>
      </c>
      <c r="N8" s="2" t="e">
        <f>VLOOKUP($B8,[1]REVIGOBiologicalProcess2!$A$2:$E$351,COLUMN(D7),FALSE)</f>
        <v>#N/A</v>
      </c>
      <c r="O8" s="2" t="e">
        <f>VLOOKUP($B8,[1]REVIGOBiologicalProcess2!$A$2:$F$351,COLUMN(E7),FALSE)</f>
        <v>#N/A</v>
      </c>
      <c r="P8" s="2" t="s">
        <v>38</v>
      </c>
    </row>
    <row r="9" spans="1:17" s="2" customFormat="1">
      <c r="A9" s="2" t="s">
        <v>13</v>
      </c>
      <c r="B9" s="2" t="s">
        <v>27</v>
      </c>
      <c r="C9" s="2" t="s">
        <v>28</v>
      </c>
      <c r="D9" s="2" t="s">
        <v>14</v>
      </c>
      <c r="E9" s="1">
        <v>7.1100493364643599E-4</v>
      </c>
      <c r="F9" s="1">
        <v>3.0028716445842501E-7</v>
      </c>
      <c r="G9" s="2">
        <v>281</v>
      </c>
      <c r="H9" s="2">
        <v>6344</v>
      </c>
      <c r="I9" s="2">
        <v>432</v>
      </c>
      <c r="J9" s="2">
        <v>14532</v>
      </c>
      <c r="L9" s="2">
        <f t="shared" si="0"/>
        <v>6.5224632309845463</v>
      </c>
      <c r="M9" s="2">
        <v>6.5224632309845463</v>
      </c>
      <c r="N9" s="2" t="e">
        <f>VLOOKUP($B9,[1]REVIGOBiologicalProcess2!$A$2:$E$351,COLUMN(D8),FALSE)</f>
        <v>#N/A</v>
      </c>
      <c r="O9" s="2" t="e">
        <f>VLOOKUP($B9,[1]REVIGOBiologicalProcess2!$A$2:$F$351,COLUMN(E8),FALSE)</f>
        <v>#N/A</v>
      </c>
      <c r="P9" s="2" t="s">
        <v>28</v>
      </c>
    </row>
    <row r="10" spans="1:17" s="2" customFormat="1">
      <c r="A10" s="2" t="s">
        <v>13</v>
      </c>
      <c r="B10" s="2" t="s">
        <v>31</v>
      </c>
      <c r="C10" s="2" t="s">
        <v>32</v>
      </c>
      <c r="D10" s="2" t="s">
        <v>14</v>
      </c>
      <c r="E10" s="1">
        <v>8.6276696167268403E-4</v>
      </c>
      <c r="F10" s="1">
        <v>4.3098675300913001E-7</v>
      </c>
      <c r="G10" s="2">
        <v>43</v>
      </c>
      <c r="H10" s="2">
        <v>525</v>
      </c>
      <c r="I10" s="2">
        <v>670</v>
      </c>
      <c r="J10" s="2">
        <v>20351</v>
      </c>
      <c r="L10" s="2">
        <f t="shared" si="0"/>
        <v>6.3655360782927497</v>
      </c>
      <c r="M10" s="2">
        <v>6.3655360782927497</v>
      </c>
      <c r="N10" s="2" t="e">
        <f>VLOOKUP($B10,[1]REVIGOBiologicalProcess2!$A$2:$E$351,COLUMN(D9),FALSE)</f>
        <v>#N/A</v>
      </c>
      <c r="O10" s="2" t="e">
        <f>VLOOKUP($B10,[1]REVIGOBiologicalProcess2!$A$2:$F$351,COLUMN(E9),FALSE)</f>
        <v>#N/A</v>
      </c>
      <c r="P10" s="2" t="s">
        <v>32</v>
      </c>
    </row>
    <row r="11" spans="1:17" s="2" customFormat="1">
      <c r="A11" s="2" t="s">
        <v>13</v>
      </c>
      <c r="B11" s="2" t="s">
        <v>35</v>
      </c>
      <c r="C11" s="2" t="s">
        <v>36</v>
      </c>
      <c r="D11" s="2" t="s">
        <v>14</v>
      </c>
      <c r="E11" s="1">
        <v>8.6276696167268403E-4</v>
      </c>
      <c r="F11" s="1">
        <v>4.5547828195158001E-7</v>
      </c>
      <c r="G11" s="2">
        <v>33</v>
      </c>
      <c r="H11" s="2">
        <v>346</v>
      </c>
      <c r="I11" s="2">
        <v>680</v>
      </c>
      <c r="J11" s="2">
        <v>20530</v>
      </c>
      <c r="L11" s="2">
        <f t="shared" si="0"/>
        <v>6.3415323261628851</v>
      </c>
      <c r="M11" s="2">
        <v>6.3415323261628851</v>
      </c>
      <c r="N11" s="2" t="e">
        <f>VLOOKUP($B11,[1]REVIGOBiologicalProcess2!$A$2:$E$351,COLUMN(D10),FALSE)</f>
        <v>#N/A</v>
      </c>
      <c r="O11" s="2" t="e">
        <f>VLOOKUP($B11,[1]REVIGOBiologicalProcess2!$A$2:$F$351,COLUMN(E10),FALSE)</f>
        <v>#N/A</v>
      </c>
      <c r="P11" s="2" t="s">
        <v>36</v>
      </c>
    </row>
    <row r="12" spans="1:17" s="2" customFormat="1">
      <c r="A12" s="2" t="s">
        <v>13</v>
      </c>
      <c r="B12" s="2" t="s">
        <v>25</v>
      </c>
      <c r="C12" s="2" t="s">
        <v>26</v>
      </c>
      <c r="D12" s="2" t="s">
        <v>14</v>
      </c>
      <c r="E12" s="1">
        <v>8.9084754450110399E-4</v>
      </c>
      <c r="F12" s="1">
        <v>5.1733306881597204E-7</v>
      </c>
      <c r="G12" s="2">
        <v>273</v>
      </c>
      <c r="H12" s="2">
        <v>6163</v>
      </c>
      <c r="I12" s="2">
        <v>440</v>
      </c>
      <c r="J12" s="2">
        <v>14713</v>
      </c>
      <c r="L12" s="2">
        <f t="shared" si="0"/>
        <v>6.2862297598563712</v>
      </c>
      <c r="M12" s="2">
        <v>6.2862297598563712</v>
      </c>
      <c r="N12" s="2" t="e">
        <f>VLOOKUP($B12,[1]REVIGOBiologicalProcess2!$A$2:$E$351,COLUMN(D11),FALSE)</f>
        <v>#N/A</v>
      </c>
      <c r="O12" s="2" t="e">
        <f>VLOOKUP($B12,[1]REVIGOBiologicalProcess2!$A$2:$F$351,COLUMN(E11),FALSE)</f>
        <v>#N/A</v>
      </c>
      <c r="P12" s="2" t="s">
        <v>26</v>
      </c>
    </row>
    <row r="13" spans="1:17" s="2" customFormat="1">
      <c r="A13" s="2" t="s">
        <v>13</v>
      </c>
      <c r="B13" s="2" t="s">
        <v>47</v>
      </c>
      <c r="C13" s="2" t="s">
        <v>48</v>
      </c>
      <c r="D13" s="2" t="s">
        <v>14</v>
      </c>
      <c r="E13" s="2">
        <v>1.61353791170505E-3</v>
      </c>
      <c r="F13" s="1">
        <v>1.10738004709986E-6</v>
      </c>
      <c r="G13" s="2">
        <v>20</v>
      </c>
      <c r="H13" s="2">
        <v>152</v>
      </c>
      <c r="I13" s="2">
        <v>693</v>
      </c>
      <c r="J13" s="2">
        <v>20724</v>
      </c>
      <c r="L13" s="2">
        <f t="shared" si="0"/>
        <v>5.9557033059211557</v>
      </c>
      <c r="M13" s="2">
        <v>5.9557033059211557</v>
      </c>
      <c r="N13" s="2" t="e">
        <f>VLOOKUP($B13,[1]REVIGOBiologicalProcess2!$A$2:$E$351,COLUMN(D12),FALSE)</f>
        <v>#N/A</v>
      </c>
      <c r="O13" s="2" t="e">
        <f>VLOOKUP($B13,[1]REVIGOBiologicalProcess2!$A$2:$F$351,COLUMN(E12),FALSE)</f>
        <v>#N/A</v>
      </c>
      <c r="P13" s="2" t="s">
        <v>48</v>
      </c>
    </row>
    <row r="14" spans="1:17" s="2" customFormat="1">
      <c r="A14" s="2" t="s">
        <v>13</v>
      </c>
      <c r="B14" s="2" t="s">
        <v>60</v>
      </c>
      <c r="C14" s="2" t="s">
        <v>61</v>
      </c>
      <c r="D14" s="2" t="s">
        <v>14</v>
      </c>
      <c r="E14" s="2">
        <v>2.4240104871200599E-3</v>
      </c>
      <c r="F14" s="1">
        <v>2.0475223204477399E-6</v>
      </c>
      <c r="G14" s="2">
        <v>13</v>
      </c>
      <c r="H14" s="2">
        <v>67</v>
      </c>
      <c r="I14" s="2">
        <v>700</v>
      </c>
      <c r="J14" s="2">
        <v>20809</v>
      </c>
      <c r="L14" s="2">
        <f t="shared" si="0"/>
        <v>5.68877135521128</v>
      </c>
      <c r="M14" s="2">
        <v>5.68877135521128</v>
      </c>
      <c r="N14" s="2" t="e">
        <f>VLOOKUP($B14,[1]REVIGOBiologicalProcess2!$A$2:$E$351,COLUMN(D13),FALSE)</f>
        <v>#N/A</v>
      </c>
      <c r="O14" s="2" t="e">
        <f>VLOOKUP($B14,[1]REVIGOBiologicalProcess2!$A$2:$F$351,COLUMN(E13),FALSE)</f>
        <v>#N/A</v>
      </c>
      <c r="P14" s="2" t="s">
        <v>61</v>
      </c>
    </row>
    <row r="15" spans="1:17" s="2" customFormat="1">
      <c r="A15" s="2" t="s">
        <v>13</v>
      </c>
      <c r="B15" s="2" t="s">
        <v>49</v>
      </c>
      <c r="C15" s="2" t="s">
        <v>50</v>
      </c>
      <c r="D15" s="2" t="s">
        <v>14</v>
      </c>
      <c r="E15" s="2">
        <v>4.1498906360069197E-3</v>
      </c>
      <c r="F15" s="1">
        <v>4.4390889424276901E-6</v>
      </c>
      <c r="G15" s="2">
        <v>91</v>
      </c>
      <c r="H15" s="2">
        <v>1625</v>
      </c>
      <c r="I15" s="2">
        <v>622</v>
      </c>
      <c r="J15" s="2">
        <v>19251</v>
      </c>
      <c r="L15" s="2">
        <f t="shared" si="0"/>
        <v>5.3527061532808782</v>
      </c>
      <c r="M15" s="2">
        <v>5.3527061532808782</v>
      </c>
      <c r="N15" s="2" t="e">
        <f>VLOOKUP($B15,[1]REVIGOBiologicalProcess2!$A$2:$E$351,COLUMN(D14),FALSE)</f>
        <v>#N/A</v>
      </c>
      <c r="O15" s="2" t="e">
        <f>VLOOKUP($B15,[1]REVIGOBiologicalProcess2!$A$2:$F$351,COLUMN(E14),FALSE)</f>
        <v>#N/A</v>
      </c>
      <c r="P15" s="2" t="s">
        <v>50</v>
      </c>
    </row>
    <row r="16" spans="1:17" s="2" customFormat="1">
      <c r="A16" s="2" t="s">
        <v>13</v>
      </c>
      <c r="B16" s="2" t="s">
        <v>62</v>
      </c>
      <c r="C16" s="2" t="s">
        <v>63</v>
      </c>
      <c r="D16" s="2" t="s">
        <v>14</v>
      </c>
      <c r="E16" s="2">
        <v>4.1498906360069197E-3</v>
      </c>
      <c r="F16" s="1">
        <v>4.6007656718480296E-6</v>
      </c>
      <c r="G16" s="2">
        <v>7</v>
      </c>
      <c r="H16" s="2">
        <v>15</v>
      </c>
      <c r="I16" s="2">
        <v>706</v>
      </c>
      <c r="J16" s="2">
        <v>20861</v>
      </c>
      <c r="L16" s="2">
        <f t="shared" si="0"/>
        <v>5.3371698858429939</v>
      </c>
      <c r="M16" s="2">
        <v>5.3371698858429939</v>
      </c>
      <c r="N16" s="2" t="e">
        <f>VLOOKUP($B16,[1]REVIGOBiologicalProcess2!$A$2:$E$351,COLUMN(D15),FALSE)</f>
        <v>#N/A</v>
      </c>
      <c r="O16" s="2" t="e">
        <f>VLOOKUP($B16,[1]REVIGOBiologicalProcess2!$A$2:$F$351,COLUMN(E15),FALSE)</f>
        <v>#N/A</v>
      </c>
      <c r="P16" s="2" t="s">
        <v>63</v>
      </c>
    </row>
    <row r="17" spans="1:16" s="2" customFormat="1">
      <c r="A17" s="2" t="s">
        <v>13</v>
      </c>
      <c r="B17" s="2" t="s">
        <v>23</v>
      </c>
      <c r="C17" s="2" t="s">
        <v>24</v>
      </c>
      <c r="D17" s="2" t="s">
        <v>14</v>
      </c>
      <c r="E17" s="2">
        <v>4.1498906360069197E-3</v>
      </c>
      <c r="F17" s="1">
        <v>4.3144694950289701E-6</v>
      </c>
      <c r="G17" s="2">
        <v>261</v>
      </c>
      <c r="H17" s="2">
        <v>5989</v>
      </c>
      <c r="I17" s="2">
        <v>452</v>
      </c>
      <c r="J17" s="2">
        <v>14887</v>
      </c>
      <c r="L17" s="2">
        <f t="shared" si="0"/>
        <v>5.3650725972942199</v>
      </c>
      <c r="M17" s="2">
        <v>5.3650725972942199</v>
      </c>
      <c r="N17" s="2" t="e">
        <f>VLOOKUP($B17,[1]REVIGOBiologicalProcess2!$A$2:$E$351,COLUMN(D16),FALSE)</f>
        <v>#N/A</v>
      </c>
      <c r="O17" s="2" t="e">
        <f>VLOOKUP($B17,[1]REVIGOBiologicalProcess2!$A$2:$F$351,COLUMN(E16),FALSE)</f>
        <v>#N/A</v>
      </c>
      <c r="P17" s="2" t="s">
        <v>24</v>
      </c>
    </row>
    <row r="18" spans="1:16" s="2" customFormat="1">
      <c r="A18" s="2" t="s">
        <v>13</v>
      </c>
      <c r="B18" s="2" t="s">
        <v>64</v>
      </c>
      <c r="C18" s="2" t="s">
        <v>65</v>
      </c>
      <c r="D18" s="2" t="s">
        <v>14</v>
      </c>
      <c r="E18" s="2">
        <v>4.8367296582281999E-3</v>
      </c>
      <c r="F18" s="1">
        <v>5.6175721930641098E-6</v>
      </c>
      <c r="G18" s="2">
        <v>16</v>
      </c>
      <c r="H18" s="2">
        <v>113</v>
      </c>
      <c r="I18" s="2">
        <v>697</v>
      </c>
      <c r="J18" s="2">
        <v>20763</v>
      </c>
      <c r="L18" s="2">
        <f t="shared" si="0"/>
        <v>5.2504513376274966</v>
      </c>
      <c r="M18" s="2">
        <v>5.2504513376274966</v>
      </c>
      <c r="N18" s="2" t="e">
        <f>VLOOKUP($B18,[1]REVIGOBiologicalProcess2!$A$2:$E$351,COLUMN(D17),FALSE)</f>
        <v>#N/A</v>
      </c>
      <c r="O18" s="2" t="e">
        <f>VLOOKUP($B18,[1]REVIGOBiologicalProcess2!$A$2:$F$351,COLUMN(E17),FALSE)</f>
        <v>#N/A</v>
      </c>
      <c r="P18" s="2" t="s">
        <v>65</v>
      </c>
    </row>
    <row r="19" spans="1:16" s="2" customFormat="1">
      <c r="A19" s="2" t="s">
        <v>13</v>
      </c>
      <c r="B19" s="2" t="s">
        <v>66</v>
      </c>
      <c r="C19" s="2" t="s">
        <v>67</v>
      </c>
      <c r="D19" s="2" t="s">
        <v>14</v>
      </c>
      <c r="E19" s="2">
        <v>7.0238412917942401E-3</v>
      </c>
      <c r="F19" s="1">
        <v>8.5285793322388099E-6</v>
      </c>
      <c r="G19" s="2">
        <v>22</v>
      </c>
      <c r="H19" s="2">
        <v>208</v>
      </c>
      <c r="I19" s="2">
        <v>691</v>
      </c>
      <c r="J19" s="2">
        <v>20668</v>
      </c>
      <c r="L19" s="2">
        <f t="shared" si="0"/>
        <v>5.0691233064121439</v>
      </c>
      <c r="M19" s="2">
        <v>5.0691233064121439</v>
      </c>
      <c r="N19" s="2" t="e">
        <f>VLOOKUP($B19,[1]REVIGOBiologicalProcess2!$A$2:$E$351,COLUMN(D18),FALSE)</f>
        <v>#N/A</v>
      </c>
      <c r="O19" s="2" t="e">
        <f>VLOOKUP($B19,[1]REVIGOBiologicalProcess2!$A$2:$F$351,COLUMN(E18),FALSE)</f>
        <v>#N/A</v>
      </c>
      <c r="P19" s="2" t="s">
        <v>67</v>
      </c>
    </row>
    <row r="20" spans="1:16" s="2" customFormat="1">
      <c r="A20" s="2" t="s">
        <v>13</v>
      </c>
      <c r="B20" s="2" t="s">
        <v>19</v>
      </c>
      <c r="C20" s="2" t="s">
        <v>20</v>
      </c>
      <c r="D20" s="2" t="s">
        <v>14</v>
      </c>
      <c r="E20" s="2">
        <v>8.4393356997738093E-3</v>
      </c>
      <c r="F20" s="1">
        <v>1.1583926100417999E-5</v>
      </c>
      <c r="G20" s="2">
        <v>44</v>
      </c>
      <c r="H20" s="2">
        <v>623</v>
      </c>
      <c r="I20" s="2">
        <v>669</v>
      </c>
      <c r="J20" s="2">
        <v>20253</v>
      </c>
      <c r="L20" s="2">
        <f t="shared" si="0"/>
        <v>4.9361442217169431</v>
      </c>
      <c r="M20" s="2">
        <v>4.9361442217169431</v>
      </c>
      <c r="N20" s="2" t="e">
        <f>VLOOKUP($B20,[1]REVIGOBiologicalProcess2!$A$2:$E$351,COLUMN(D19),FALSE)</f>
        <v>#N/A</v>
      </c>
      <c r="O20" s="2" t="e">
        <f>VLOOKUP($B20,[1]REVIGOBiologicalProcess2!$A$2:$F$351,COLUMN(E19),FALSE)</f>
        <v>#N/A</v>
      </c>
      <c r="P20" s="2" t="s">
        <v>20</v>
      </c>
    </row>
    <row r="21" spans="1:16" s="2" customFormat="1">
      <c r="A21" s="2" t="s">
        <v>13</v>
      </c>
      <c r="B21" s="2" t="s">
        <v>68</v>
      </c>
      <c r="C21" s="2" t="s">
        <v>69</v>
      </c>
      <c r="D21" s="2" t="s">
        <v>14</v>
      </c>
      <c r="E21" s="2">
        <v>9.0987610770696392E-3</v>
      </c>
      <c r="F21" s="1">
        <v>1.2969409200764399E-5</v>
      </c>
      <c r="G21" s="2">
        <v>18</v>
      </c>
      <c r="H21" s="2">
        <v>151</v>
      </c>
      <c r="I21" s="2">
        <v>695</v>
      </c>
      <c r="J21" s="2">
        <v>20725</v>
      </c>
      <c r="L21" s="2">
        <f t="shared" si="0"/>
        <v>4.8870798070070451</v>
      </c>
      <c r="M21" s="2">
        <v>4.8870798070070451</v>
      </c>
      <c r="N21" s="2" t="e">
        <f>VLOOKUP($B21,[1]REVIGOBiologicalProcess2!$A$2:$E$351,COLUMN(D20),FALSE)</f>
        <v>#N/A</v>
      </c>
      <c r="O21" s="2" t="e">
        <f>VLOOKUP($B21,[1]REVIGOBiologicalProcess2!$A$2:$F$351,COLUMN(E20),FALSE)</f>
        <v>#N/A</v>
      </c>
      <c r="P21" s="2" t="s">
        <v>69</v>
      </c>
    </row>
    <row r="22" spans="1:16" s="2" customFormat="1">
      <c r="A22" s="2" t="s">
        <v>13</v>
      </c>
      <c r="B22" s="2" t="s">
        <v>17</v>
      </c>
      <c r="C22" s="2" t="s">
        <v>18</v>
      </c>
      <c r="D22" s="2" t="s">
        <v>14</v>
      </c>
      <c r="E22" s="2">
        <v>9.3916603705953491E-3</v>
      </c>
      <c r="F22" s="1">
        <v>1.48743433173825E-5</v>
      </c>
      <c r="G22" s="2">
        <v>122</v>
      </c>
      <c r="H22" s="2">
        <v>2430</v>
      </c>
      <c r="I22" s="2">
        <v>591</v>
      </c>
      <c r="J22" s="2">
        <v>18446</v>
      </c>
      <c r="L22" s="2">
        <f t="shared" si="0"/>
        <v>4.8275621987041193</v>
      </c>
      <c r="M22" s="2">
        <v>4.8275621987041193</v>
      </c>
      <c r="N22" s="2" t="e">
        <f>VLOOKUP($B22,[1]REVIGOBiologicalProcess2!$A$2:$E$351,COLUMN(D21),FALSE)</f>
        <v>#N/A</v>
      </c>
      <c r="O22" s="2" t="e">
        <f>VLOOKUP($B22,[1]REVIGOBiologicalProcess2!$A$2:$F$351,COLUMN(E21),FALSE)</f>
        <v>#N/A</v>
      </c>
      <c r="P22" s="2" t="s">
        <v>18</v>
      </c>
    </row>
    <row r="23" spans="1:16" s="2" customFormat="1">
      <c r="A23" s="2" t="s">
        <v>13</v>
      </c>
      <c r="B23" s="2" t="s">
        <v>15</v>
      </c>
      <c r="C23" s="2" t="s">
        <v>16</v>
      </c>
      <c r="D23" s="2" t="s">
        <v>14</v>
      </c>
      <c r="E23" s="2">
        <v>9.7816652675697894E-3</v>
      </c>
      <c r="F23" s="1">
        <v>1.6524827819777899E-5</v>
      </c>
      <c r="G23" s="2">
        <v>212</v>
      </c>
      <c r="H23" s="2">
        <v>4764</v>
      </c>
      <c r="I23" s="2">
        <v>501</v>
      </c>
      <c r="J23" s="2">
        <v>16112</v>
      </c>
      <c r="L23" s="2">
        <f t="shared" si="0"/>
        <v>4.7818630569442844</v>
      </c>
      <c r="M23" s="2">
        <v>4.7818630569442844</v>
      </c>
      <c r="N23" s="2" t="e">
        <f>VLOOKUP($B23,[1]REVIGOBiologicalProcess2!$A$2:$E$351,COLUMN(D22),FALSE)</f>
        <v>#N/A</v>
      </c>
      <c r="O23" s="2" t="e">
        <f>VLOOKUP($B23,[1]REVIGOBiologicalProcess2!$A$2:$F$351,COLUMN(E22),FALSE)</f>
        <v>#N/A</v>
      </c>
      <c r="P23" s="2" t="s">
        <v>16</v>
      </c>
    </row>
    <row r="24" spans="1:16" s="2" customFormat="1">
      <c r="A24" s="2" t="s">
        <v>13</v>
      </c>
      <c r="B24" s="2" t="s">
        <v>51</v>
      </c>
      <c r="C24" s="2" t="s">
        <v>52</v>
      </c>
      <c r="D24" s="2" t="s">
        <v>14</v>
      </c>
      <c r="E24" s="2">
        <v>1.1854746277983301E-2</v>
      </c>
      <c r="F24" s="1">
        <v>2.3782090516490699E-5</v>
      </c>
      <c r="G24" s="2">
        <v>38</v>
      </c>
      <c r="H24" s="2">
        <v>521</v>
      </c>
      <c r="I24" s="2">
        <v>675</v>
      </c>
      <c r="J24" s="2">
        <v>20355</v>
      </c>
      <c r="L24" s="2">
        <f t="shared" si="0"/>
        <v>4.6237499722626794</v>
      </c>
      <c r="M24" s="2">
        <v>4.6237499722626794</v>
      </c>
      <c r="N24" s="2" t="e">
        <f>VLOOKUP($B24,[1]REVIGOBiologicalProcess2!$A$2:$E$351,COLUMN(D23),FALSE)</f>
        <v>#N/A</v>
      </c>
      <c r="O24" s="2" t="e">
        <f>VLOOKUP($B24,[1]REVIGOBiologicalProcess2!$A$2:$F$351,COLUMN(E23),FALSE)</f>
        <v>#N/A</v>
      </c>
      <c r="P24" s="2" t="s">
        <v>52</v>
      </c>
    </row>
    <row r="25" spans="1:16" s="2" customFormat="1">
      <c r="A25" s="2" t="s">
        <v>13</v>
      </c>
      <c r="B25" s="2" t="s">
        <v>70</v>
      </c>
      <c r="C25" s="2" t="s">
        <v>71</v>
      </c>
      <c r="D25" s="2" t="s">
        <v>14</v>
      </c>
      <c r="E25" s="2">
        <v>1.5686699488322998E-2</v>
      </c>
      <c r="F25" s="1">
        <v>3.3125751215970897E-5</v>
      </c>
      <c r="G25" s="2">
        <v>6</v>
      </c>
      <c r="H25" s="2">
        <v>14</v>
      </c>
      <c r="I25" s="2">
        <v>707</v>
      </c>
      <c r="J25" s="2">
        <v>20862</v>
      </c>
      <c r="L25" s="2">
        <f t="shared" si="0"/>
        <v>4.4798342641418811</v>
      </c>
      <c r="M25" s="2">
        <v>4.4798342641418811</v>
      </c>
      <c r="N25" s="2" t="e">
        <f>VLOOKUP($B25,[1]REVIGOBiologicalProcess2!$A$2:$E$351,COLUMN(D24),FALSE)</f>
        <v>#N/A</v>
      </c>
      <c r="O25" s="2" t="e">
        <f>VLOOKUP($B25,[1]REVIGOBiologicalProcess2!$A$2:$F$351,COLUMN(E24),FALSE)</f>
        <v>#N/A</v>
      </c>
      <c r="P25" s="2" t="s">
        <v>71</v>
      </c>
    </row>
    <row r="26" spans="1:16" s="2" customFormat="1">
      <c r="A26" s="2" t="s">
        <v>13</v>
      </c>
      <c r="B26" s="2" t="s">
        <v>72</v>
      </c>
      <c r="C26" s="2" t="s">
        <v>73</v>
      </c>
      <c r="D26" s="2" t="s">
        <v>14</v>
      </c>
      <c r="E26" s="2">
        <v>1.89775940499128E-2</v>
      </c>
      <c r="F26" s="1">
        <v>4.50845598271607E-5</v>
      </c>
      <c r="G26" s="2">
        <v>6</v>
      </c>
      <c r="H26" s="2">
        <v>15</v>
      </c>
      <c r="I26" s="2">
        <v>707</v>
      </c>
      <c r="J26" s="2">
        <v>20861</v>
      </c>
      <c r="L26" s="2">
        <f t="shared" si="0"/>
        <v>4.3459721661035857</v>
      </c>
      <c r="M26" s="2">
        <v>4.3459721661035857</v>
      </c>
      <c r="N26" s="2" t="e">
        <f>VLOOKUP($B26,[1]REVIGOBiologicalProcess2!$A$2:$E$351,COLUMN(D25),FALSE)</f>
        <v>#N/A</v>
      </c>
      <c r="O26" s="2" t="e">
        <f>VLOOKUP($B26,[1]REVIGOBiologicalProcess2!$A$2:$F$351,COLUMN(E25),FALSE)</f>
        <v>#N/A</v>
      </c>
      <c r="P26" s="2" t="s">
        <v>73</v>
      </c>
    </row>
    <row r="27" spans="1:16" s="2" customFormat="1">
      <c r="A27" s="2" t="s">
        <v>13</v>
      </c>
      <c r="B27" s="2" t="s">
        <v>74</v>
      </c>
      <c r="C27" s="2" t="s">
        <v>75</v>
      </c>
      <c r="D27" s="2" t="s">
        <v>14</v>
      </c>
      <c r="E27" s="2">
        <v>1.89775940499128E-2</v>
      </c>
      <c r="F27" s="1">
        <v>4.50845598271607E-5</v>
      </c>
      <c r="G27" s="2">
        <v>6</v>
      </c>
      <c r="H27" s="2">
        <v>15</v>
      </c>
      <c r="I27" s="2">
        <v>707</v>
      </c>
      <c r="J27" s="2">
        <v>20861</v>
      </c>
      <c r="L27" s="2">
        <f t="shared" si="0"/>
        <v>4.3459721661035857</v>
      </c>
      <c r="M27" s="2">
        <v>4.3459721661035857</v>
      </c>
      <c r="N27" s="2" t="e">
        <f>VLOOKUP($B27,[1]REVIGOBiologicalProcess2!$A$2:$E$351,COLUMN(D26),FALSE)</f>
        <v>#N/A</v>
      </c>
      <c r="O27" s="2" t="e">
        <f>VLOOKUP($B27,[1]REVIGOBiologicalProcess2!$A$2:$F$351,COLUMN(E26),FALSE)</f>
        <v>#N/A</v>
      </c>
      <c r="P27" s="2" t="s">
        <v>75</v>
      </c>
    </row>
    <row r="28" spans="1:16" s="2" customFormat="1">
      <c r="A28" s="2" t="s">
        <v>13</v>
      </c>
      <c r="B28" s="2" t="s">
        <v>43</v>
      </c>
      <c r="C28" s="2" t="s">
        <v>44</v>
      </c>
      <c r="D28" s="2" t="s">
        <v>14</v>
      </c>
      <c r="E28" s="2">
        <v>1.9905379653947598E-2</v>
      </c>
      <c r="F28" s="1">
        <v>4.83395345835492E-5</v>
      </c>
      <c r="G28" s="2">
        <v>87</v>
      </c>
      <c r="H28" s="2">
        <v>1639</v>
      </c>
      <c r="I28" s="2">
        <v>626</v>
      </c>
      <c r="J28" s="2">
        <v>19237</v>
      </c>
      <c r="L28" s="2">
        <f t="shared" si="0"/>
        <v>4.315697535326164</v>
      </c>
      <c r="M28" s="2">
        <v>4.315697535326164</v>
      </c>
      <c r="N28" s="2" t="e">
        <f>VLOOKUP($B28,[1]REVIGOBiologicalProcess2!$A$2:$E$351,COLUMN(D27),FALSE)</f>
        <v>#N/A</v>
      </c>
      <c r="O28" s="2" t="e">
        <f>VLOOKUP($B28,[1]REVIGOBiologicalProcess2!$A$2:$F$351,COLUMN(E27),FALSE)</f>
        <v>#N/A</v>
      </c>
      <c r="P28" s="2" t="s">
        <v>44</v>
      </c>
    </row>
    <row r="29" spans="1:16" s="2" customFormat="1">
      <c r="A29" s="2" t="s">
        <v>13</v>
      </c>
      <c r="B29" s="2" t="s">
        <v>57</v>
      </c>
      <c r="C29" s="2" t="s">
        <v>58</v>
      </c>
      <c r="D29" s="2" t="s">
        <v>14</v>
      </c>
      <c r="E29" s="2">
        <v>2.02677798775301E-2</v>
      </c>
      <c r="F29" s="1">
        <v>5.1359594241444803E-5</v>
      </c>
      <c r="G29" s="2">
        <v>64</v>
      </c>
      <c r="H29" s="2">
        <v>1105</v>
      </c>
      <c r="I29" s="2">
        <v>649</v>
      </c>
      <c r="J29" s="2">
        <v>19771</v>
      </c>
      <c r="L29" s="2">
        <f t="shared" si="0"/>
        <v>4.2893784160022408</v>
      </c>
      <c r="M29" s="2">
        <v>4.2893784160022408</v>
      </c>
      <c r="N29" s="2" t="e">
        <f>VLOOKUP($B29,[1]REVIGOBiologicalProcess2!$A$2:$E$351,COLUMN(D28),FALSE)</f>
        <v>#N/A</v>
      </c>
      <c r="O29" s="2" t="e">
        <f>VLOOKUP($B29,[1]REVIGOBiologicalProcess2!$A$2:$F$351,COLUMN(E28),FALSE)</f>
        <v>#N/A</v>
      </c>
      <c r="P29" s="2" t="s">
        <v>58</v>
      </c>
    </row>
    <row r="30" spans="1:16" s="2" customFormat="1">
      <c r="A30" s="2" t="s">
        <v>13</v>
      </c>
      <c r="B30" s="2" t="s">
        <v>76</v>
      </c>
      <c r="C30" s="2" t="s">
        <v>77</v>
      </c>
      <c r="D30" s="2" t="s">
        <v>14</v>
      </c>
      <c r="E30" s="2">
        <v>2.3191996612963499E-2</v>
      </c>
      <c r="F30" s="1">
        <v>6.2442816347858896E-5</v>
      </c>
      <c r="G30" s="2">
        <v>9</v>
      </c>
      <c r="H30" s="2">
        <v>45</v>
      </c>
      <c r="I30" s="2">
        <v>704</v>
      </c>
      <c r="J30" s="2">
        <v>20831</v>
      </c>
      <c r="L30" s="2">
        <f t="shared" si="0"/>
        <v>4.2045175172567912</v>
      </c>
      <c r="M30" s="2">
        <v>4.2045175172567912</v>
      </c>
      <c r="N30" s="2" t="e">
        <f>VLOOKUP($B30,[1]REVIGOBiologicalProcess2!$A$2:$E$351,COLUMN(D29),FALSE)</f>
        <v>#N/A</v>
      </c>
      <c r="O30" s="2" t="e">
        <f>VLOOKUP($B30,[1]REVIGOBiologicalProcess2!$A$2:$F$351,COLUMN(E29),FALSE)</f>
        <v>#N/A</v>
      </c>
      <c r="P30" s="2" t="s">
        <v>77</v>
      </c>
    </row>
    <row r="31" spans="1:16" s="2" customFormat="1">
      <c r="A31" s="2" t="s">
        <v>13</v>
      </c>
      <c r="B31" s="2" t="s">
        <v>45</v>
      </c>
      <c r="C31" s="2" t="s">
        <v>46</v>
      </c>
      <c r="D31" s="2" t="s">
        <v>14</v>
      </c>
      <c r="E31" s="2">
        <v>2.44381727905701E-2</v>
      </c>
      <c r="F31" s="1">
        <v>6.7088215875285006E-5</v>
      </c>
      <c r="G31" s="2">
        <v>58</v>
      </c>
      <c r="H31" s="2">
        <v>980</v>
      </c>
      <c r="I31" s="2">
        <v>655</v>
      </c>
      <c r="J31" s="2">
        <v>19896</v>
      </c>
      <c r="L31" s="2">
        <f t="shared" si="0"/>
        <v>4.1733537574730875</v>
      </c>
      <c r="M31" s="2">
        <v>4.1733537574730875</v>
      </c>
      <c r="N31" s="2" t="e">
        <f>VLOOKUP($B31,[1]REVIGOBiologicalProcess2!$A$2:$E$351,COLUMN(D30),FALSE)</f>
        <v>#N/A</v>
      </c>
      <c r="O31" s="2" t="e">
        <f>VLOOKUP($B31,[1]REVIGOBiologicalProcess2!$A$2:$F$351,COLUMN(E30),FALSE)</f>
        <v>#N/A</v>
      </c>
      <c r="P31" s="2" t="s">
        <v>46</v>
      </c>
    </row>
    <row r="32" spans="1:16" s="2" customFormat="1">
      <c r="A32" s="2" t="s">
        <v>13</v>
      </c>
      <c r="B32" s="2" t="s">
        <v>39</v>
      </c>
      <c r="C32" s="2" t="s">
        <v>40</v>
      </c>
      <c r="D32" s="2" t="s">
        <v>14</v>
      </c>
      <c r="E32" s="2">
        <v>2.5965044792189799E-2</v>
      </c>
      <c r="F32" s="1">
        <v>7.3915732683245807E-5</v>
      </c>
      <c r="G32" s="2">
        <v>29</v>
      </c>
      <c r="H32" s="2">
        <v>372</v>
      </c>
      <c r="I32" s="2">
        <v>684</v>
      </c>
      <c r="J32" s="2">
        <v>20504</v>
      </c>
      <c r="L32" s="2">
        <f t="shared" si="0"/>
        <v>4.1312631138336018</v>
      </c>
      <c r="M32" s="2">
        <v>4.1312631138336018</v>
      </c>
      <c r="N32" s="2" t="e">
        <f>VLOOKUP($B32,[1]REVIGOBiologicalProcess2!$A$2:$E$351,COLUMN(D31),FALSE)</f>
        <v>#N/A</v>
      </c>
      <c r="O32" s="2" t="e">
        <f>VLOOKUP($B32,[1]REVIGOBiologicalProcess2!$A$2:$F$351,COLUMN(E31),FALSE)</f>
        <v>#N/A</v>
      </c>
      <c r="P32" s="2" t="s">
        <v>4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She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ortuya bymbajav</dc:creator>
  <cp:lastModifiedBy>Michael Cunningham</cp:lastModifiedBy>
  <dcterms:created xsi:type="dcterms:W3CDTF">2021-02-04T11:24:07Z</dcterms:created>
  <dcterms:modified xsi:type="dcterms:W3CDTF">2021-04-27T12:56:25Z</dcterms:modified>
</cp:coreProperties>
</file>